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328"/>
  <workbookPr/>
  <mc:AlternateContent xmlns:mc="http://schemas.openxmlformats.org/markup-compatibility/2006">
    <mc:Choice Requires="x15">
      <x15ac:absPath xmlns:x15ac="http://schemas.microsoft.com/office/spreadsheetml/2010/11/ac" url="https://unimelbcloud-my.sharepoint.com/personal/debnath_ghosal_unimelb_edu_au/Documents/OneDrive/Publications/2023-2024/YN1_BriefCommunication/Submission/"/>
    </mc:Choice>
  </mc:AlternateContent>
  <xr:revisionPtr revIDLastSave="195" documentId="11_0B1D56BE9CDCCE836B02CE7A5FB0D4A9BBFD1C62" xr6:coauthVersionLast="47" xr6:coauthVersionMax="47" xr10:uidLastSave="{70BE7FF2-50D6-4A61-B1BF-81745FB541CC}"/>
  <bookViews>
    <workbookView xWindow="5070" yWindow="5070" windowWidth="28800" windowHeight="15435" xr2:uid="{00000000-000D-0000-FFFF-FFFF00000000}"/>
  </bookViews>
  <sheets>
    <sheet name="Sheet3" sheetId="3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1" i="3" l="1"/>
  <c r="H50" i="3"/>
  <c r="H49" i="3"/>
  <c r="H48" i="3"/>
  <c r="H47" i="3"/>
  <c r="H46" i="3"/>
  <c r="H45" i="3"/>
  <c r="H44" i="3"/>
  <c r="H43" i="3"/>
  <c r="H42" i="3"/>
  <c r="H41" i="3"/>
  <c r="H53" i="3" s="1"/>
  <c r="H40" i="3"/>
  <c r="H39" i="3"/>
  <c r="H38" i="3"/>
  <c r="L16" i="3"/>
  <c r="J16" i="3"/>
  <c r="L14" i="3"/>
  <c r="J14" i="3"/>
  <c r="L13" i="3"/>
  <c r="J13" i="3"/>
  <c r="L12" i="3"/>
  <c r="J12" i="3"/>
  <c r="L11" i="3"/>
  <c r="J11" i="3"/>
  <c r="L10" i="3"/>
  <c r="J10" i="3"/>
  <c r="L8" i="3"/>
  <c r="J8" i="3"/>
  <c r="L7" i="3"/>
  <c r="J7" i="3"/>
  <c r="L6" i="3"/>
  <c r="J6" i="3"/>
  <c r="L5" i="3"/>
  <c r="J5" i="3"/>
  <c r="L4" i="3"/>
  <c r="J4" i="3"/>
  <c r="L3" i="3"/>
  <c r="J3" i="3"/>
  <c r="L2" i="3"/>
  <c r="J2" i="3"/>
</calcChain>
</file>

<file path=xl/sharedStrings.xml><?xml version="1.0" encoding="utf-8"?>
<sst xmlns="http://schemas.openxmlformats.org/spreadsheetml/2006/main" count="26" uniqueCount="23">
  <si>
    <t>Tomogram</t>
  </si>
  <si>
    <t>Host cells</t>
  </si>
  <si>
    <t>DPANN</t>
  </si>
  <si>
    <t>Interactions (HOST/DPANN)</t>
  </si>
  <si>
    <t>Interaction (DPANN/DPANN)</t>
  </si>
  <si>
    <t>Cones</t>
  </si>
  <si>
    <t>DPANN cytoplasmic tubes (bunches)</t>
  </si>
  <si>
    <t>Intercellular tubes</t>
  </si>
  <si>
    <t xml:space="preserve"> </t>
  </si>
  <si>
    <t>Length of side 1</t>
  </si>
  <si>
    <t>Length side 2</t>
  </si>
  <si>
    <t>Angle</t>
  </si>
  <si>
    <t>Height</t>
  </si>
  <si>
    <t>Radius</t>
  </si>
  <si>
    <t>Lateral surface area</t>
  </si>
  <si>
    <t>Volume</t>
  </si>
  <si>
    <t>Cone thickness</t>
  </si>
  <si>
    <t>Portal size</t>
  </si>
  <si>
    <t>in pixels</t>
  </si>
  <si>
    <t>in nm, adjusted for pix size 13.56</t>
  </si>
  <si>
    <t>No. of DPANN cytoplasmic tubes (bunches)</t>
  </si>
  <si>
    <t>Diameter(nm)</t>
  </si>
  <si>
    <t>Length(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Aptos Narrow"/>
      <family val="2"/>
      <scheme val="minor"/>
    </font>
    <font>
      <sz val="11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4" fontId="1" fillId="0" borderId="0" xfId="0" applyNumberFormat="1" applyFon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7DDAC-A1F0-4EEE-9666-5D7340AD14A2}">
  <dimension ref="A1:Q60"/>
  <sheetViews>
    <sheetView tabSelected="1" workbookViewId="0">
      <selection activeCell="D46" sqref="D46"/>
    </sheetView>
  </sheetViews>
  <sheetFormatPr defaultRowHeight="15" x14ac:dyDescent="0.25"/>
  <cols>
    <col min="1" max="1" width="11.5703125" style="1" bestFit="1" customWidth="1"/>
    <col min="2" max="2" width="40" style="1" bestFit="1" customWidth="1"/>
    <col min="3" max="3" width="15.85546875" style="1" bestFit="1" customWidth="1"/>
    <col min="4" max="4" width="28.7109375" style="1" bestFit="1" customWidth="1"/>
    <col min="5" max="5" width="29.28515625" style="1" bestFit="1" customWidth="1"/>
    <col min="6" max="6" width="7.7109375" style="1" bestFit="1" customWidth="1"/>
    <col min="7" max="7" width="37.140625" style="1" bestFit="1" customWidth="1"/>
    <col min="8" max="8" width="30.7109375" style="1" customWidth="1"/>
    <col min="9" max="9" width="14.42578125" style="1" bestFit="1" customWidth="1"/>
    <col min="10" max="10" width="16" style="1" bestFit="1" customWidth="1"/>
    <col min="11" max="11" width="11.140625" style="1" bestFit="1" customWidth="1"/>
    <col min="12" max="17" width="9.140625" style="1"/>
  </cols>
  <sheetData>
    <row r="1" spans="1:1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12" x14ac:dyDescent="0.25">
      <c r="A2" s="1">
        <v>10</v>
      </c>
      <c r="B2" s="1">
        <v>1</v>
      </c>
      <c r="C2" s="1">
        <v>3</v>
      </c>
      <c r="D2" s="1">
        <v>2</v>
      </c>
      <c r="E2" s="1">
        <v>2</v>
      </c>
      <c r="F2" s="1">
        <v>3</v>
      </c>
      <c r="G2" s="1">
        <v>0</v>
      </c>
      <c r="H2" s="1">
        <v>1</v>
      </c>
      <c r="J2" s="1">
        <f>D2/C2</f>
        <v>0.66666666666666663</v>
      </c>
      <c r="L2" s="1">
        <f>F2/C2</f>
        <v>1</v>
      </c>
    </row>
    <row r="3" spans="1:12" x14ac:dyDescent="0.25">
      <c r="A3" s="1">
        <v>11</v>
      </c>
      <c r="B3" s="1">
        <v>1</v>
      </c>
      <c r="C3" s="1">
        <v>1</v>
      </c>
      <c r="D3" s="1">
        <v>1</v>
      </c>
      <c r="E3" s="1">
        <v>0</v>
      </c>
      <c r="F3" s="1">
        <v>1</v>
      </c>
      <c r="G3" s="1">
        <v>0</v>
      </c>
      <c r="H3" s="1">
        <v>0</v>
      </c>
      <c r="J3" s="1">
        <f t="shared" ref="J3:J16" si="0">D3/C3</f>
        <v>1</v>
      </c>
      <c r="L3" s="1">
        <f t="shared" ref="L3:L16" si="1">F3/C3</f>
        <v>1</v>
      </c>
    </row>
    <row r="4" spans="1:12" x14ac:dyDescent="0.25">
      <c r="A4" s="1">
        <v>12</v>
      </c>
      <c r="B4" s="1">
        <v>1</v>
      </c>
      <c r="C4" s="1">
        <v>1</v>
      </c>
      <c r="D4" s="1">
        <v>1</v>
      </c>
      <c r="E4" s="1">
        <v>0</v>
      </c>
      <c r="F4" s="1">
        <v>1</v>
      </c>
      <c r="G4" s="1">
        <v>0</v>
      </c>
      <c r="H4" s="1">
        <v>1</v>
      </c>
      <c r="J4" s="1">
        <f t="shared" si="0"/>
        <v>1</v>
      </c>
      <c r="L4" s="1">
        <f t="shared" si="1"/>
        <v>1</v>
      </c>
    </row>
    <row r="5" spans="1:12" x14ac:dyDescent="0.25">
      <c r="A5" s="1">
        <v>13</v>
      </c>
      <c r="B5" s="1">
        <v>1</v>
      </c>
      <c r="C5" s="1">
        <v>1</v>
      </c>
      <c r="D5" s="1">
        <v>1</v>
      </c>
      <c r="E5" s="1">
        <v>0</v>
      </c>
      <c r="F5" s="1">
        <v>1</v>
      </c>
      <c r="G5" s="1">
        <v>0</v>
      </c>
      <c r="H5" s="1">
        <v>1</v>
      </c>
      <c r="J5" s="1">
        <f t="shared" si="0"/>
        <v>1</v>
      </c>
      <c r="L5" s="1">
        <f t="shared" si="1"/>
        <v>1</v>
      </c>
    </row>
    <row r="6" spans="1:12" x14ac:dyDescent="0.25">
      <c r="A6" s="1">
        <v>14</v>
      </c>
      <c r="B6" s="1">
        <v>1</v>
      </c>
      <c r="C6" s="1">
        <v>4</v>
      </c>
      <c r="D6" s="1">
        <v>2</v>
      </c>
      <c r="E6" s="1">
        <v>2</v>
      </c>
      <c r="F6" s="1">
        <v>3</v>
      </c>
      <c r="G6" s="1">
        <v>0</v>
      </c>
      <c r="H6" s="1">
        <v>1</v>
      </c>
      <c r="J6" s="1">
        <f t="shared" si="0"/>
        <v>0.5</v>
      </c>
      <c r="L6" s="1">
        <f t="shared" si="1"/>
        <v>0.75</v>
      </c>
    </row>
    <row r="7" spans="1:12" x14ac:dyDescent="0.25">
      <c r="A7" s="1">
        <v>15</v>
      </c>
      <c r="B7" s="1">
        <v>1</v>
      </c>
      <c r="C7" s="1">
        <v>4</v>
      </c>
      <c r="D7" s="1">
        <v>4</v>
      </c>
      <c r="E7" s="1">
        <v>0</v>
      </c>
      <c r="F7" s="1">
        <v>4</v>
      </c>
      <c r="G7" s="1">
        <v>2</v>
      </c>
      <c r="H7" s="1">
        <v>4</v>
      </c>
      <c r="J7" s="1">
        <f t="shared" si="0"/>
        <v>1</v>
      </c>
      <c r="L7" s="1">
        <f t="shared" si="1"/>
        <v>1</v>
      </c>
    </row>
    <row r="8" spans="1:12" x14ac:dyDescent="0.25">
      <c r="A8" s="1">
        <v>16</v>
      </c>
      <c r="B8" s="1">
        <v>1</v>
      </c>
      <c r="C8" s="1">
        <v>2</v>
      </c>
      <c r="D8" s="1">
        <v>2</v>
      </c>
      <c r="E8" s="1">
        <v>1</v>
      </c>
      <c r="F8" s="1">
        <v>2</v>
      </c>
      <c r="G8" s="1">
        <v>1</v>
      </c>
      <c r="H8" s="1">
        <v>1</v>
      </c>
      <c r="J8" s="1">
        <f t="shared" si="0"/>
        <v>1</v>
      </c>
      <c r="L8" s="1">
        <f t="shared" si="1"/>
        <v>1</v>
      </c>
    </row>
    <row r="9" spans="1:12" x14ac:dyDescent="0.25">
      <c r="A9" s="1">
        <v>2</v>
      </c>
      <c r="B9" s="1">
        <v>1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</row>
    <row r="10" spans="1:12" x14ac:dyDescent="0.25">
      <c r="A10" s="1">
        <v>3</v>
      </c>
      <c r="B10" s="1">
        <v>1</v>
      </c>
      <c r="C10" s="1">
        <v>1</v>
      </c>
      <c r="D10" s="1">
        <v>0</v>
      </c>
      <c r="E10" s="1">
        <v>0</v>
      </c>
      <c r="F10" s="1">
        <v>1</v>
      </c>
      <c r="G10" s="1">
        <v>0</v>
      </c>
      <c r="H10" s="1">
        <v>0</v>
      </c>
      <c r="J10" s="1">
        <f t="shared" si="0"/>
        <v>0</v>
      </c>
      <c r="L10" s="1">
        <f t="shared" si="1"/>
        <v>1</v>
      </c>
    </row>
    <row r="11" spans="1:12" x14ac:dyDescent="0.25">
      <c r="A11" s="1">
        <v>4</v>
      </c>
      <c r="B11" s="1">
        <v>1</v>
      </c>
      <c r="C11" s="1">
        <v>5</v>
      </c>
      <c r="D11" s="1">
        <v>3</v>
      </c>
      <c r="E11" s="1">
        <v>4</v>
      </c>
      <c r="F11" s="1">
        <v>4</v>
      </c>
      <c r="G11" s="1">
        <v>4</v>
      </c>
      <c r="H11" s="1">
        <v>4</v>
      </c>
      <c r="I11" s="1" t="s">
        <v>8</v>
      </c>
      <c r="J11" s="1">
        <f t="shared" si="0"/>
        <v>0.6</v>
      </c>
      <c r="L11" s="1">
        <f t="shared" si="1"/>
        <v>0.8</v>
      </c>
    </row>
    <row r="12" spans="1:12" x14ac:dyDescent="0.25">
      <c r="A12" s="1">
        <v>5</v>
      </c>
      <c r="B12" s="1">
        <v>1</v>
      </c>
      <c r="C12" s="1">
        <v>3</v>
      </c>
      <c r="D12" s="1">
        <v>2</v>
      </c>
      <c r="E12" s="1">
        <v>2</v>
      </c>
      <c r="F12" s="1">
        <v>3</v>
      </c>
      <c r="G12" s="1">
        <v>1</v>
      </c>
      <c r="H12" s="1">
        <v>2</v>
      </c>
      <c r="J12" s="1">
        <f t="shared" si="0"/>
        <v>0.66666666666666663</v>
      </c>
      <c r="L12" s="1">
        <f t="shared" si="1"/>
        <v>1</v>
      </c>
    </row>
    <row r="13" spans="1:12" x14ac:dyDescent="0.25">
      <c r="A13" s="1">
        <v>6</v>
      </c>
      <c r="B13" s="1">
        <v>1</v>
      </c>
      <c r="C13" s="1">
        <v>2</v>
      </c>
      <c r="D13" s="1">
        <v>1</v>
      </c>
      <c r="E13" s="1">
        <v>0</v>
      </c>
      <c r="F13" s="1">
        <v>2</v>
      </c>
      <c r="G13" s="1">
        <v>0</v>
      </c>
      <c r="H13" s="1">
        <v>0</v>
      </c>
      <c r="J13" s="1">
        <f t="shared" si="0"/>
        <v>0.5</v>
      </c>
      <c r="L13" s="1">
        <f t="shared" si="1"/>
        <v>1</v>
      </c>
    </row>
    <row r="14" spans="1:12" x14ac:dyDescent="0.25">
      <c r="A14" s="1">
        <v>7</v>
      </c>
      <c r="B14" s="1">
        <v>1</v>
      </c>
      <c r="C14" s="1">
        <v>1</v>
      </c>
      <c r="D14" s="1">
        <v>1</v>
      </c>
      <c r="E14" s="1">
        <v>0</v>
      </c>
      <c r="F14" s="1">
        <v>1</v>
      </c>
      <c r="G14" s="1">
        <v>1</v>
      </c>
      <c r="H14" s="1">
        <v>1</v>
      </c>
      <c r="J14" s="1">
        <f t="shared" si="0"/>
        <v>1</v>
      </c>
      <c r="L14" s="1">
        <f t="shared" si="1"/>
        <v>1</v>
      </c>
    </row>
    <row r="15" spans="1:12" x14ac:dyDescent="0.25">
      <c r="A15" s="1">
        <v>8</v>
      </c>
      <c r="B15" s="1">
        <v>1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</row>
    <row r="16" spans="1:12" x14ac:dyDescent="0.25">
      <c r="A16" s="1">
        <v>9</v>
      </c>
      <c r="B16" s="1">
        <v>1</v>
      </c>
      <c r="C16" s="1">
        <v>3</v>
      </c>
      <c r="D16" s="1">
        <v>1</v>
      </c>
      <c r="E16" s="1">
        <v>2</v>
      </c>
      <c r="F16" s="1">
        <v>3</v>
      </c>
      <c r="G16" s="1">
        <v>2</v>
      </c>
      <c r="H16" s="1">
        <v>1</v>
      </c>
      <c r="J16" s="1">
        <f t="shared" si="0"/>
        <v>0.33333333333333331</v>
      </c>
      <c r="L16" s="1">
        <f t="shared" si="1"/>
        <v>1</v>
      </c>
    </row>
    <row r="18" spans="1:13" x14ac:dyDescent="0.25">
      <c r="A18" s="1" t="s">
        <v>0</v>
      </c>
      <c r="B18" s="1" t="s">
        <v>1</v>
      </c>
      <c r="C18" s="1" t="s">
        <v>9</v>
      </c>
      <c r="D18" s="1" t="s">
        <v>10</v>
      </c>
      <c r="E18" s="1" t="s">
        <v>11</v>
      </c>
      <c r="F18" s="1" t="s">
        <v>12</v>
      </c>
      <c r="G18" s="1" t="s">
        <v>13</v>
      </c>
      <c r="H18" s="1" t="s">
        <v>14</v>
      </c>
      <c r="I18" s="1" t="s">
        <v>15</v>
      </c>
      <c r="J18" s="1" t="s">
        <v>16</v>
      </c>
      <c r="K18" s="1" t="s">
        <v>17</v>
      </c>
      <c r="M18" s="1" t="s">
        <v>18</v>
      </c>
    </row>
    <row r="19" spans="1:13" x14ac:dyDescent="0.25">
      <c r="A19" s="1">
        <v>5</v>
      </c>
      <c r="B19" s="1">
        <v>1</v>
      </c>
      <c r="C19" s="2">
        <v>130.9896</v>
      </c>
      <c r="D19" s="2">
        <v>129.6336</v>
      </c>
      <c r="E19" s="2">
        <v>154.584</v>
      </c>
      <c r="F19" s="2">
        <v>80.139600000000002</v>
      </c>
      <c r="G19" s="2">
        <v>113.3616</v>
      </c>
      <c r="H19" s="2">
        <v>49441.637045664385</v>
      </c>
      <c r="I19" s="2">
        <v>3235407.4191678069</v>
      </c>
      <c r="J19" s="2">
        <v>23.3232</v>
      </c>
      <c r="K19" s="2">
        <v>19.933199999999999</v>
      </c>
    </row>
    <row r="20" spans="1:13" x14ac:dyDescent="0.25">
      <c r="A20" s="1">
        <v>5</v>
      </c>
      <c r="B20" s="1">
        <v>2</v>
      </c>
      <c r="C20" s="2">
        <v>95.869200000000006</v>
      </c>
      <c r="D20" s="2">
        <v>94.377600000000001</v>
      </c>
      <c r="E20" s="2">
        <v>165.29640000000001</v>
      </c>
      <c r="F20" s="2">
        <v>67.257599999999996</v>
      </c>
      <c r="G20" s="2">
        <v>92.479200000000006</v>
      </c>
      <c r="H20" s="2">
        <v>33222.413559146509</v>
      </c>
      <c r="I20" s="2">
        <v>1807088.2709605889</v>
      </c>
      <c r="J20" s="2">
        <v>21.289200000000001</v>
      </c>
      <c r="K20" s="2">
        <v>23.187600000000003</v>
      </c>
    </row>
    <row r="21" spans="1:13" x14ac:dyDescent="0.25">
      <c r="A21" s="1">
        <v>4</v>
      </c>
      <c r="B21" s="1">
        <v>1</v>
      </c>
      <c r="C21" s="2">
        <v>175.1952</v>
      </c>
      <c r="D21" s="2">
        <v>163.94040000000001</v>
      </c>
      <c r="E21" s="2">
        <v>165.29640000000001</v>
      </c>
      <c r="F21" s="2">
        <v>100.7508</v>
      </c>
      <c r="G21" s="2">
        <v>141.29519999999999</v>
      </c>
      <c r="H21" s="2">
        <v>77031.637097157654</v>
      </c>
      <c r="I21" s="2">
        <v>6319070.3878004216</v>
      </c>
      <c r="J21" s="2">
        <v>22.374000000000002</v>
      </c>
      <c r="K21" s="2">
        <v>20.6112</v>
      </c>
    </row>
    <row r="22" spans="1:13" x14ac:dyDescent="0.25">
      <c r="A22" s="1">
        <v>4</v>
      </c>
      <c r="B22" s="1">
        <v>2</v>
      </c>
      <c r="C22" s="2">
        <v>154.584</v>
      </c>
      <c r="D22" s="2">
        <v>152.8212</v>
      </c>
      <c r="E22" s="2">
        <v>209.23080000000004</v>
      </c>
      <c r="F22" s="2">
        <v>89.496000000000009</v>
      </c>
      <c r="G22" s="2">
        <v>154.44840000000002</v>
      </c>
      <c r="H22" s="2">
        <v>86612.855752378397</v>
      </c>
      <c r="I22" s="2">
        <v>6706876.7415957963</v>
      </c>
      <c r="J22" s="2">
        <v>21.018000000000001</v>
      </c>
      <c r="K22" s="2">
        <v>20.882400000000001</v>
      </c>
    </row>
    <row r="23" spans="1:13" x14ac:dyDescent="0.25">
      <c r="A23" s="1">
        <v>4</v>
      </c>
      <c r="B23" s="1">
        <v>3</v>
      </c>
      <c r="C23" s="2">
        <v>170.72040000000001</v>
      </c>
      <c r="D23" s="2">
        <v>165.29640000000001</v>
      </c>
      <c r="E23" s="2">
        <v>164.75399999999999</v>
      </c>
      <c r="F23" s="2">
        <v>82.580399999999997</v>
      </c>
      <c r="G23" s="2">
        <v>184.95840000000001</v>
      </c>
      <c r="H23" s="2">
        <v>117698.27510520912</v>
      </c>
      <c r="I23" s="2">
        <v>8875135.1372177303</v>
      </c>
      <c r="J23" s="2">
        <v>23.3232</v>
      </c>
      <c r="K23" s="2">
        <v>21.289200000000001</v>
      </c>
    </row>
    <row r="24" spans="1:13" x14ac:dyDescent="0.25">
      <c r="A24" s="1">
        <v>4</v>
      </c>
      <c r="B24" s="1">
        <v>4</v>
      </c>
      <c r="C24" s="2">
        <v>212.75640000000004</v>
      </c>
      <c r="D24" s="2">
        <v>192.6876</v>
      </c>
      <c r="E24" s="2">
        <v>183.46680000000001</v>
      </c>
      <c r="F24" s="2">
        <v>124.34520000000001</v>
      </c>
      <c r="G24" s="2">
        <v>133.43040000000002</v>
      </c>
      <c r="H24" s="2">
        <v>76454.145427572075</v>
      </c>
      <c r="I24" s="2">
        <v>6954861.3078550939</v>
      </c>
      <c r="J24" s="2">
        <v>20.6112</v>
      </c>
      <c r="K24" s="2">
        <v>23.73</v>
      </c>
    </row>
    <row r="25" spans="1:13" x14ac:dyDescent="0.25">
      <c r="A25" s="1">
        <v>15</v>
      </c>
      <c r="B25" s="1">
        <v>1</v>
      </c>
      <c r="C25" s="2">
        <v>174.51719999999997</v>
      </c>
      <c r="D25" s="2">
        <v>167.3304</v>
      </c>
      <c r="E25" s="2">
        <v>155.94</v>
      </c>
      <c r="F25" s="2">
        <v>127.05720000000001</v>
      </c>
      <c r="G25" s="2">
        <v>149.02440000000001</v>
      </c>
      <c r="H25" s="2">
        <v>91685.393340101538</v>
      </c>
      <c r="I25" s="2">
        <v>8864697.4336454216</v>
      </c>
      <c r="J25" s="2">
        <v>23.187600000000003</v>
      </c>
      <c r="K25" s="2">
        <v>26.306399999999996</v>
      </c>
    </row>
    <row r="26" spans="1:13" x14ac:dyDescent="0.25">
      <c r="A26" s="1">
        <v>15</v>
      </c>
      <c r="B26" s="1">
        <v>2</v>
      </c>
      <c r="C26" s="2">
        <v>141.29519999999999</v>
      </c>
      <c r="D26" s="2">
        <v>150.9228</v>
      </c>
      <c r="E26" s="2">
        <v>173.0256</v>
      </c>
      <c r="F26" s="2">
        <v>78.10560000000001</v>
      </c>
      <c r="G26" s="2">
        <v>120.95520000000002</v>
      </c>
      <c r="H26" s="2">
        <v>54711.777630776713</v>
      </c>
      <c r="I26" s="2">
        <v>3589889.935207088</v>
      </c>
      <c r="J26" s="2">
        <v>20.6112</v>
      </c>
      <c r="K26" s="2">
        <v>20.068800000000003</v>
      </c>
    </row>
    <row r="27" spans="1:13" x14ac:dyDescent="0.25">
      <c r="A27" s="1">
        <v>15</v>
      </c>
      <c r="B27" s="1">
        <v>3</v>
      </c>
      <c r="C27" s="2">
        <v>146.99040000000002</v>
      </c>
      <c r="D27" s="2">
        <v>150.9228</v>
      </c>
      <c r="E27" s="2">
        <v>150.24480000000003</v>
      </c>
      <c r="F27" s="2">
        <v>117.5652</v>
      </c>
      <c r="G27" s="2">
        <v>125.1588</v>
      </c>
      <c r="H27" s="2">
        <v>67518.286792660292</v>
      </c>
      <c r="I27" s="2">
        <v>5785640.4499797104</v>
      </c>
      <c r="J27" s="2">
        <v>19.661999999999999</v>
      </c>
      <c r="K27" s="2">
        <v>17.8992</v>
      </c>
    </row>
    <row r="28" spans="1:13" x14ac:dyDescent="0.25">
      <c r="A28" s="1">
        <v>12</v>
      </c>
      <c r="B28" s="1">
        <v>1</v>
      </c>
      <c r="C28" s="2">
        <v>175.8732</v>
      </c>
      <c r="D28" s="2">
        <v>182.6532</v>
      </c>
      <c r="E28" s="2">
        <v>147.26159999999999</v>
      </c>
      <c r="F28" s="2">
        <v>93.970799999999997</v>
      </c>
      <c r="G28" s="2">
        <v>137.4984</v>
      </c>
      <c r="H28" s="2">
        <v>71940.25065577621</v>
      </c>
      <c r="I28" s="2">
        <v>5581334.9434040757</v>
      </c>
      <c r="J28" s="2">
        <v>19.933199999999999</v>
      </c>
      <c r="K28" s="2">
        <v>19.526400000000002</v>
      </c>
    </row>
    <row r="29" spans="1:13" x14ac:dyDescent="0.25">
      <c r="A29" s="1">
        <v>16</v>
      </c>
      <c r="B29" s="1">
        <v>1</v>
      </c>
      <c r="C29" s="2">
        <v>308.21879999999999</v>
      </c>
      <c r="D29" s="2">
        <v>298.72680000000003</v>
      </c>
      <c r="E29" s="2">
        <v>170.44919999999999</v>
      </c>
      <c r="F29" s="2">
        <v>153.63479999999998</v>
      </c>
      <c r="G29" s="2">
        <v>245.0292</v>
      </c>
      <c r="H29" s="2">
        <v>222629.34733945873</v>
      </c>
      <c r="I29" s="2">
        <v>28978450.271530699</v>
      </c>
      <c r="J29" s="2">
        <v>21.018000000000001</v>
      </c>
      <c r="K29" s="2">
        <v>16.271999999999998</v>
      </c>
    </row>
    <row r="30" spans="1:13" x14ac:dyDescent="0.25">
      <c r="A30" s="1">
        <v>9</v>
      </c>
      <c r="B30" s="1">
        <v>1</v>
      </c>
      <c r="C30" s="2">
        <v>221.02800000000002</v>
      </c>
      <c r="D30" s="2">
        <v>194.31480000000002</v>
      </c>
      <c r="E30" s="2">
        <v>173.0256</v>
      </c>
      <c r="F30" s="2">
        <v>122.31120000000001</v>
      </c>
      <c r="G30" s="2">
        <v>184.28040000000001</v>
      </c>
      <c r="H30" s="2">
        <v>128046.91389178789</v>
      </c>
      <c r="I30" s="2">
        <v>13048914.703433784</v>
      </c>
      <c r="J30" s="2">
        <v>18.306000000000001</v>
      </c>
      <c r="K30" s="2">
        <v>19.797599999999999</v>
      </c>
    </row>
    <row r="31" spans="1:13" x14ac:dyDescent="0.25">
      <c r="A31" s="1">
        <v>9</v>
      </c>
      <c r="B31" s="1">
        <v>2</v>
      </c>
      <c r="C31" s="2">
        <v>166.6524</v>
      </c>
      <c r="D31" s="2">
        <v>164.4828</v>
      </c>
      <c r="E31" s="2">
        <v>154.85520000000002</v>
      </c>
      <c r="F31" s="2">
        <v>85.970400000000012</v>
      </c>
      <c r="G31" s="2">
        <v>163.26240000000001</v>
      </c>
      <c r="H31" s="2">
        <v>94638.106187218378</v>
      </c>
      <c r="I31" s="2">
        <v>7198983.4145683544</v>
      </c>
      <c r="J31" s="2">
        <v>20.2044</v>
      </c>
      <c r="K31" s="2">
        <v>16.814399999999999</v>
      </c>
    </row>
    <row r="32" spans="1:13" x14ac:dyDescent="0.25">
      <c r="A32" s="1">
        <v>9</v>
      </c>
      <c r="B32" s="1">
        <v>3</v>
      </c>
      <c r="C32" s="2">
        <v>79.868399999999994</v>
      </c>
      <c r="D32" s="2">
        <v>82.309200000000004</v>
      </c>
      <c r="E32" s="2">
        <v>178.17840000000001</v>
      </c>
      <c r="F32" s="2">
        <v>43.7988</v>
      </c>
      <c r="G32" s="2">
        <v>73.3596</v>
      </c>
      <c r="H32" s="2">
        <v>19690.975865415978</v>
      </c>
      <c r="I32" s="2">
        <v>740501.58737267775</v>
      </c>
      <c r="J32" s="2">
        <v>16.814399999999999</v>
      </c>
      <c r="K32" s="2">
        <v>19.390800000000002</v>
      </c>
    </row>
    <row r="33" spans="1:13" x14ac:dyDescent="0.25">
      <c r="C33" s="2"/>
      <c r="D33" s="2"/>
      <c r="E33" s="2"/>
      <c r="F33" s="2"/>
      <c r="G33" s="2"/>
      <c r="H33" s="2"/>
      <c r="I33" s="2"/>
      <c r="J33" s="2"/>
      <c r="K33" s="2"/>
    </row>
    <row r="34" spans="1:13" x14ac:dyDescent="0.25">
      <c r="C34" s="1">
        <v>165.89207142857143</v>
      </c>
      <c r="D34" s="1">
        <v>163.60140000000004</v>
      </c>
      <c r="E34" s="1">
        <v>167.54348571428571</v>
      </c>
      <c r="F34" s="1">
        <v>97.641685714285714</v>
      </c>
      <c r="G34" s="1">
        <v>144.18154285714286</v>
      </c>
      <c r="H34" s="1">
        <v>85094.429692165999</v>
      </c>
      <c r="I34" s="1">
        <v>7691918.0002670884</v>
      </c>
      <c r="J34" s="1">
        <v>20.833971428571431</v>
      </c>
      <c r="K34" s="1">
        <v>20.407800000000002</v>
      </c>
      <c r="M34" s="1" t="s">
        <v>19</v>
      </c>
    </row>
    <row r="35" spans="1:13" x14ac:dyDescent="0.25">
      <c r="C35" s="3">
        <v>51.36819712857956</v>
      </c>
      <c r="D35" s="3">
        <v>48.858914410663658</v>
      </c>
      <c r="E35" s="3">
        <v>15.503679335787973</v>
      </c>
      <c r="F35" s="3">
        <v>27.622320740063426</v>
      </c>
      <c r="G35" s="3">
        <v>41.094420913753417</v>
      </c>
      <c r="H35" s="3">
        <v>47618.10111211703</v>
      </c>
      <c r="I35" s="3">
        <v>6633031.6542114038</v>
      </c>
      <c r="J35" s="3">
        <v>1.808844420155181</v>
      </c>
      <c r="K35" s="3">
        <v>2.583399889403772</v>
      </c>
    </row>
    <row r="36" spans="1:13" x14ac:dyDescent="0.25">
      <c r="C36" s="3"/>
      <c r="D36" s="3"/>
      <c r="E36" s="3"/>
      <c r="F36" s="3"/>
      <c r="G36" s="3"/>
      <c r="H36" s="3"/>
      <c r="I36" s="3"/>
      <c r="J36" s="3"/>
      <c r="K36" s="3"/>
    </row>
    <row r="37" spans="1:13" x14ac:dyDescent="0.25">
      <c r="A37" t="s">
        <v>0</v>
      </c>
      <c r="B37" t="s">
        <v>20</v>
      </c>
      <c r="C37" t="s">
        <v>21</v>
      </c>
      <c r="D37" t="s">
        <v>22</v>
      </c>
      <c r="I37" s="3"/>
      <c r="J37" s="3"/>
      <c r="K37" s="3"/>
    </row>
    <row r="38" spans="1:13" x14ac:dyDescent="0.25">
      <c r="A38">
        <v>4</v>
      </c>
      <c r="B38">
        <v>3</v>
      </c>
      <c r="C38">
        <v>6.78</v>
      </c>
      <c r="D38">
        <v>211</v>
      </c>
      <c r="G38" s="1">
        <v>113.3616</v>
      </c>
      <c r="H38" s="1">
        <f>G38*2</f>
        <v>226.72319999999999</v>
      </c>
      <c r="I38" s="3"/>
      <c r="J38" s="3"/>
      <c r="K38" s="3"/>
    </row>
    <row r="39" spans="1:13" x14ac:dyDescent="0.25">
      <c r="A39">
        <v>5</v>
      </c>
      <c r="B39">
        <v>1</v>
      </c>
      <c r="C39">
        <v>6.8</v>
      </c>
      <c r="D39">
        <v>173</v>
      </c>
      <c r="G39" s="1">
        <v>92.479200000000006</v>
      </c>
      <c r="H39" s="1">
        <f t="shared" ref="H39:H51" si="2">G39*2</f>
        <v>184.95840000000001</v>
      </c>
      <c r="I39" s="3"/>
      <c r="J39" s="3"/>
      <c r="K39" s="3"/>
    </row>
    <row r="40" spans="1:13" x14ac:dyDescent="0.25">
      <c r="A40">
        <v>7</v>
      </c>
      <c r="B40">
        <v>1</v>
      </c>
      <c r="C40">
        <v>5.75</v>
      </c>
      <c r="D40">
        <v>149</v>
      </c>
      <c r="G40" s="1">
        <v>141.29519999999999</v>
      </c>
      <c r="H40" s="1">
        <f t="shared" si="2"/>
        <v>282.59039999999999</v>
      </c>
      <c r="I40" s="3"/>
      <c r="J40" s="3"/>
      <c r="K40" s="3"/>
    </row>
    <row r="41" spans="1:13" x14ac:dyDescent="0.25">
      <c r="A41">
        <v>9</v>
      </c>
      <c r="B41">
        <v>3</v>
      </c>
      <c r="C41">
        <v>7.02</v>
      </c>
      <c r="D41">
        <v>171</v>
      </c>
      <c r="G41" s="1">
        <v>154.44840000000002</v>
      </c>
      <c r="H41" s="1">
        <f t="shared" si="2"/>
        <v>308.89680000000004</v>
      </c>
      <c r="I41" s="3"/>
      <c r="J41" s="3"/>
      <c r="K41" s="3"/>
    </row>
    <row r="42" spans="1:13" x14ac:dyDescent="0.25">
      <c r="A42">
        <v>15</v>
      </c>
      <c r="B42">
        <v>2</v>
      </c>
      <c r="C42">
        <v>6.6</v>
      </c>
      <c r="D42">
        <v>222</v>
      </c>
      <c r="G42" s="1">
        <v>184.95840000000001</v>
      </c>
      <c r="H42" s="1">
        <f t="shared" si="2"/>
        <v>369.91680000000002</v>
      </c>
      <c r="I42" s="3"/>
      <c r="J42" s="3"/>
      <c r="K42" s="3"/>
    </row>
    <row r="43" spans="1:13" x14ac:dyDescent="0.25">
      <c r="A43">
        <v>16</v>
      </c>
      <c r="B43">
        <v>1</v>
      </c>
      <c r="C43">
        <v>6.8</v>
      </c>
      <c r="D43">
        <v>374</v>
      </c>
      <c r="G43" s="1">
        <v>133.43040000000002</v>
      </c>
      <c r="H43" s="1">
        <f t="shared" si="2"/>
        <v>266.86080000000004</v>
      </c>
      <c r="I43" s="3"/>
      <c r="J43" s="3"/>
      <c r="K43" s="3"/>
    </row>
    <row r="44" spans="1:13" x14ac:dyDescent="0.25">
      <c r="A44"/>
      <c r="B44"/>
      <c r="C44"/>
      <c r="D44"/>
      <c r="E44"/>
      <c r="F44"/>
      <c r="G44">
        <v>149.02440000000001</v>
      </c>
      <c r="H44" s="1">
        <f t="shared" si="2"/>
        <v>298.04880000000003</v>
      </c>
      <c r="I44" s="3"/>
      <c r="J44" s="3"/>
      <c r="K44" s="3"/>
    </row>
    <row r="45" spans="1:13" x14ac:dyDescent="0.25">
      <c r="G45" s="1">
        <v>120.95520000000002</v>
      </c>
      <c r="H45" s="1">
        <f t="shared" si="2"/>
        <v>241.91040000000004</v>
      </c>
      <c r="I45" s="3"/>
      <c r="J45" s="3"/>
      <c r="K45" s="3"/>
    </row>
    <row r="46" spans="1:13" x14ac:dyDescent="0.25">
      <c r="G46" s="1">
        <v>125.1588</v>
      </c>
      <c r="H46" s="1">
        <f t="shared" si="2"/>
        <v>250.3176</v>
      </c>
      <c r="I46" s="3"/>
      <c r="J46" s="3"/>
      <c r="K46" s="3"/>
    </row>
    <row r="47" spans="1:13" x14ac:dyDescent="0.25">
      <c r="G47" s="1">
        <v>137.4984</v>
      </c>
      <c r="H47" s="1">
        <f t="shared" si="2"/>
        <v>274.99680000000001</v>
      </c>
      <c r="I47" s="3"/>
      <c r="J47" s="3"/>
      <c r="K47" s="3"/>
    </row>
    <row r="48" spans="1:13" x14ac:dyDescent="0.25">
      <c r="G48" s="1">
        <v>245.0292</v>
      </c>
      <c r="H48" s="1">
        <f t="shared" si="2"/>
        <v>490.05840000000001</v>
      </c>
      <c r="I48" s="3"/>
      <c r="J48" s="3"/>
      <c r="K48" s="3"/>
    </row>
    <row r="49" spans="7:11" x14ac:dyDescent="0.25">
      <c r="G49" s="1">
        <v>184.28040000000001</v>
      </c>
      <c r="H49" s="1">
        <f t="shared" si="2"/>
        <v>368.56080000000003</v>
      </c>
      <c r="I49" s="2"/>
      <c r="J49" s="2"/>
      <c r="K49" s="2"/>
    </row>
    <row r="50" spans="7:11" x14ac:dyDescent="0.25">
      <c r="G50" s="1">
        <v>163.26240000000001</v>
      </c>
      <c r="H50" s="1">
        <f t="shared" si="2"/>
        <v>326.52480000000003</v>
      </c>
      <c r="I50" s="2"/>
      <c r="J50" s="2"/>
      <c r="K50" s="2"/>
    </row>
    <row r="51" spans="7:11" x14ac:dyDescent="0.25">
      <c r="G51" s="1">
        <v>73.3596</v>
      </c>
      <c r="H51" s="1">
        <f t="shared" si="2"/>
        <v>146.7192</v>
      </c>
      <c r="I51" s="2"/>
      <c r="J51" s="2"/>
      <c r="K51" s="2"/>
    </row>
    <row r="52" spans="7:11" x14ac:dyDescent="0.25">
      <c r="I52" s="2"/>
      <c r="J52" s="2"/>
      <c r="K52" s="2"/>
    </row>
    <row r="53" spans="7:11" x14ac:dyDescent="0.25">
      <c r="H53" s="1">
        <f>_xlfn.STDEV.P(H38:H51)</f>
        <v>82.188841827506835</v>
      </c>
      <c r="I53" s="2"/>
      <c r="J53" s="2"/>
      <c r="K53" s="2"/>
    </row>
    <row r="54" spans="7:11" x14ac:dyDescent="0.25">
      <c r="I54" s="2"/>
      <c r="J54" s="2"/>
      <c r="K54" s="2"/>
    </row>
    <row r="55" spans="7:11" x14ac:dyDescent="0.25">
      <c r="I55" s="2"/>
      <c r="J55" s="2"/>
      <c r="K55" s="2"/>
    </row>
    <row r="56" spans="7:11" x14ac:dyDescent="0.25">
      <c r="I56" s="2"/>
      <c r="J56" s="2"/>
      <c r="K56" s="2"/>
    </row>
    <row r="57" spans="7:11" x14ac:dyDescent="0.25">
      <c r="I57" s="2"/>
      <c r="J57" s="2"/>
      <c r="K57" s="2"/>
    </row>
    <row r="58" spans="7:11" x14ac:dyDescent="0.25">
      <c r="I58" s="2"/>
      <c r="J58" s="2"/>
      <c r="K58" s="2"/>
    </row>
    <row r="59" spans="7:11" x14ac:dyDescent="0.25">
      <c r="I59" s="2"/>
      <c r="J59" s="2"/>
      <c r="K59" s="2"/>
    </row>
    <row r="60" spans="7:11" x14ac:dyDescent="0.25">
      <c r="I60" s="2"/>
      <c r="J60" s="2"/>
      <c r="K60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atthew Johnson</cp:lastModifiedBy>
  <cp:revision/>
  <dcterms:created xsi:type="dcterms:W3CDTF">2024-02-20T03:21:36Z</dcterms:created>
  <dcterms:modified xsi:type="dcterms:W3CDTF">2024-03-20T06:08:30Z</dcterms:modified>
  <cp:category/>
  <cp:contentStatus/>
</cp:coreProperties>
</file>